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68\2329\Stage200\Contents\PRE\ESM\"/>
    </mc:Choice>
  </mc:AlternateContent>
  <bookViews>
    <workbookView xWindow="-28920" yWindow="-120" windowWidth="29040" windowHeight="15720" activeTab="1"/>
  </bookViews>
  <sheets>
    <sheet name="READ ME" sheetId="1" r:id="rId1"/>
    <sheet name="Blad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81" i="2" l="1"/>
  <c r="AH80" i="2"/>
  <c r="AH79" i="2"/>
  <c r="AN75" i="2"/>
  <c r="Y81" i="2"/>
  <c r="Y80" i="2"/>
  <c r="Y79" i="2"/>
  <c r="AE75" i="2"/>
  <c r="AN46" i="2"/>
  <c r="AH36" i="2"/>
  <c r="AE46" i="2"/>
  <c r="Y36" i="2"/>
  <c r="Y34" i="2"/>
  <c r="AN17" i="2"/>
  <c r="AE17" i="2"/>
  <c r="R75" i="2"/>
  <c r="L65" i="2"/>
  <c r="L63" i="2"/>
  <c r="I75" i="2"/>
  <c r="R46" i="2"/>
  <c r="I46" i="2"/>
  <c r="I17" i="2"/>
  <c r="C65" i="2"/>
  <c r="C63" i="2"/>
  <c r="L36" i="2"/>
  <c r="L34" i="2"/>
  <c r="C36" i="2"/>
  <c r="C34" i="2"/>
  <c r="R17" i="2"/>
  <c r="L7" i="2"/>
  <c r="L5" i="2"/>
  <c r="C7" i="2"/>
  <c r="C5" i="2"/>
</calcChain>
</file>

<file path=xl/sharedStrings.xml><?xml version="1.0" encoding="utf-8"?>
<sst xmlns="http://schemas.openxmlformats.org/spreadsheetml/2006/main" count="320" uniqueCount="32">
  <si>
    <t>IME324</t>
  </si>
  <si>
    <t>replicate 1</t>
  </si>
  <si>
    <t>replicate 2</t>
  </si>
  <si>
    <t>glucose</t>
  </si>
  <si>
    <t>glycerol</t>
  </si>
  <si>
    <t>ethanol</t>
  </si>
  <si>
    <t>corrected</t>
  </si>
  <si>
    <t>filter</t>
  </si>
  <si>
    <t>filter + cells</t>
  </si>
  <si>
    <t>biomass</t>
  </si>
  <si>
    <t>average</t>
  </si>
  <si>
    <t>g/L</t>
  </si>
  <si>
    <t>pump calibration</t>
  </si>
  <si>
    <t>ml</t>
  </si>
  <si>
    <t>time</t>
  </si>
  <si>
    <t>L h-1</t>
  </si>
  <si>
    <t>volume</t>
  </si>
  <si>
    <t>acetaldehyde</t>
  </si>
  <si>
    <t>broth</t>
  </si>
  <si>
    <t>offgas</t>
  </si>
  <si>
    <t>acetate</t>
  </si>
  <si>
    <t>in (mM)</t>
  </si>
  <si>
    <t>out (mM)</t>
  </si>
  <si>
    <t>IMX1489</t>
  </si>
  <si>
    <t>In indicates the metabolite concentrations measured in the medium vessel</t>
  </si>
  <si>
    <t>Out indicates the metabolite concentrations measured in the reactor during steady state</t>
  </si>
  <si>
    <t xml:space="preserve">Biomass concentration was determined by weighing the filter before and after addition of the cells and subsequent drying in the miscrowave. </t>
  </si>
  <si>
    <t xml:space="preserve">The difference in weight was used to calculate the dry weight in g/L with. </t>
  </si>
  <si>
    <t>Volume of the broth was determined by weighing the broth after the fermentation had finished</t>
  </si>
  <si>
    <t>The volume and the medium flow rate (determined by pump calibration) were used to calculate the dilution rate</t>
  </si>
  <si>
    <t>Ethanol corrected was calculated by using the measured ethanol concentration and the first-order evaporation rate constant of 0.008 h-1</t>
  </si>
  <si>
    <t>This file contains data of anaerobic C-limited duplicate steady-state chemostat cultures of S. cerevisiae strains IME324 (reference strain lacking PRK-RuBisCO bypass) and IMX1489 (Δgpd2, non-ox PPP↑, pDAN1-prk, 15x cbbm, GroES/GroEL) grown at 0.05 h-1, 0.1 h-1 and at 0.25 h-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0"/>
      <name val="Calibri"/>
      <family val="2"/>
      <scheme val="minor"/>
    </font>
    <font>
      <sz val="11"/>
      <color rgb="FF9C65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DCE6F2"/>
        <bgColor rgb="FFD7E4BD"/>
      </patternFill>
    </fill>
    <fill>
      <patternFill patternType="solid">
        <fgColor rgb="FFFFEB9C"/>
        <bgColor rgb="FFD7E4BD"/>
      </patternFill>
    </fill>
    <fill>
      <patternFill patternType="solid">
        <fgColor rgb="FFF2DCDB"/>
        <bgColor rgb="FFDCE6F2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4" fillId="3" borderId="0" applyBorder="0" applyProtection="0"/>
    <xf numFmtId="0" fontId="7" fillId="4" borderId="0" applyBorder="0" applyProtection="0"/>
    <xf numFmtId="0" fontId="4" fillId="5" borderId="0" applyBorder="0" applyProtection="0"/>
  </cellStyleXfs>
  <cellXfs count="21">
    <xf numFmtId="0" fontId="0" fillId="0" borderId="0" xfId="0"/>
    <xf numFmtId="164" fontId="3" fillId="0" borderId="0" xfId="1" applyNumberFormat="1" applyFont="1" applyFill="1"/>
    <xf numFmtId="0" fontId="0" fillId="0" borderId="0" xfId="0" applyFill="1"/>
    <xf numFmtId="164" fontId="5" fillId="0" borderId="0" xfId="2" applyNumberFormat="1" applyFont="1" applyFill="1" applyBorder="1" applyProtection="1"/>
    <xf numFmtId="0" fontId="2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0" xfId="0" applyNumberFormat="1" applyFill="1"/>
    <xf numFmtId="2" fontId="0" fillId="0" borderId="0" xfId="0" applyNumberFormat="1" applyFill="1"/>
    <xf numFmtId="165" fontId="3" fillId="0" borderId="0" xfId="0" applyNumberFormat="1" applyFont="1" applyFill="1"/>
    <xf numFmtId="0" fontId="6" fillId="0" borderId="0" xfId="0" applyFont="1" applyFill="1"/>
    <xf numFmtId="0" fontId="3" fillId="0" borderId="0" xfId="0" applyFont="1" applyFill="1"/>
    <xf numFmtId="2" fontId="3" fillId="0" borderId="0" xfId="0" applyNumberFormat="1" applyFont="1" applyFill="1"/>
    <xf numFmtId="0" fontId="5" fillId="0" borderId="0" xfId="0" applyFont="1" applyFill="1"/>
    <xf numFmtId="166" fontId="3" fillId="0" borderId="0" xfId="0" applyNumberFormat="1" applyFont="1" applyFill="1"/>
    <xf numFmtId="0" fontId="5" fillId="0" borderId="0" xfId="2" applyFont="1" applyFill="1" applyBorder="1" applyProtection="1"/>
    <xf numFmtId="164" fontId="4" fillId="0" borderId="0" xfId="4" applyNumberFormat="1" applyFill="1" applyBorder="1" applyProtection="1"/>
    <xf numFmtId="0" fontId="3" fillId="0" borderId="0" xfId="1" applyFont="1" applyFill="1"/>
  </cellXfs>
  <cellStyles count="5">
    <cellStyle name="20% - Accent1" xfId="1" builtinId="30"/>
    <cellStyle name="Excel Built-in 20% - Accent1" xfId="2"/>
    <cellStyle name="Excel Built-in 20% - Accent2" xfId="4"/>
    <cellStyle name="Excel Built-in Neutral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H3" sqref="H3"/>
    </sheetView>
  </sheetViews>
  <sheetFormatPr defaultRowHeight="15" x14ac:dyDescent="0.25"/>
  <sheetData>
    <row r="1" spans="1:1" x14ac:dyDescent="0.25">
      <c r="A1" t="s">
        <v>31</v>
      </c>
    </row>
    <row r="3" spans="1:1" x14ac:dyDescent="0.25">
      <c r="A3" t="s">
        <v>24</v>
      </c>
    </row>
    <row r="4" spans="1:1" x14ac:dyDescent="0.25">
      <c r="A4" t="s">
        <v>25</v>
      </c>
    </row>
    <row r="6" spans="1:1" x14ac:dyDescent="0.25">
      <c r="A6" t="s">
        <v>26</v>
      </c>
    </row>
    <row r="7" spans="1:1" x14ac:dyDescent="0.25">
      <c r="A7" t="s">
        <v>27</v>
      </c>
    </row>
    <row r="9" spans="1:1" x14ac:dyDescent="0.25">
      <c r="A9" t="s">
        <v>28</v>
      </c>
    </row>
    <row r="10" spans="1:1" x14ac:dyDescent="0.25">
      <c r="A10" t="s">
        <v>29</v>
      </c>
    </row>
    <row r="12" spans="1:1" x14ac:dyDescent="0.25">
      <c r="A12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N83"/>
  <sheetViews>
    <sheetView tabSelected="1" topLeftCell="A49" workbookViewId="0">
      <selection activeCell="J16" sqref="J16"/>
    </sheetView>
  </sheetViews>
  <sheetFormatPr defaultRowHeight="15" x14ac:dyDescent="0.25"/>
  <cols>
    <col min="1" max="1" width="7.7109375" style="2" customWidth="1"/>
    <col min="2" max="2" width="9.140625" style="2"/>
    <col min="3" max="3" width="12.85546875" style="2" bestFit="1" customWidth="1"/>
    <col min="4" max="4" width="12.5703125" style="2" customWidth="1"/>
    <col min="5" max="20" width="9.140625" style="2"/>
    <col min="21" max="21" width="8.7109375" style="2"/>
    <col min="22" max="16384" width="9.140625" style="2"/>
  </cols>
  <sheetData>
    <row r="2" spans="2:40" ht="15.75" thickBot="1" x14ac:dyDescent="0.3">
      <c r="B2" s="4" t="s">
        <v>0</v>
      </c>
      <c r="K2" s="4" t="s">
        <v>0</v>
      </c>
      <c r="X2" s="4" t="s">
        <v>23</v>
      </c>
      <c r="AG2" s="4" t="s">
        <v>23</v>
      </c>
    </row>
    <row r="3" spans="2:40" ht="15.75" thickBot="1" x14ac:dyDescent="0.3">
      <c r="B3" s="5" t="s">
        <v>1</v>
      </c>
      <c r="C3" s="6"/>
      <c r="D3" s="6"/>
      <c r="E3" s="6"/>
      <c r="F3" s="6"/>
      <c r="G3" s="6"/>
      <c r="H3" s="6"/>
      <c r="I3" s="7"/>
      <c r="K3" s="5" t="s">
        <v>2</v>
      </c>
      <c r="L3" s="6"/>
      <c r="M3" s="6"/>
      <c r="N3" s="6"/>
      <c r="O3" s="6"/>
      <c r="P3" s="6"/>
      <c r="Q3" s="6"/>
      <c r="R3" s="7"/>
      <c r="X3" s="5" t="s">
        <v>1</v>
      </c>
      <c r="Y3" s="6"/>
      <c r="Z3" s="6"/>
      <c r="AA3" s="6"/>
      <c r="AB3" s="6"/>
      <c r="AC3" s="6"/>
      <c r="AD3" s="6"/>
      <c r="AE3" s="7"/>
      <c r="AG3" s="5" t="s">
        <v>2</v>
      </c>
      <c r="AH3" s="6"/>
      <c r="AI3" s="6"/>
      <c r="AJ3" s="6"/>
      <c r="AK3" s="6"/>
      <c r="AL3" s="6"/>
      <c r="AM3" s="6"/>
      <c r="AN3" s="7"/>
    </row>
    <row r="4" spans="2:40" x14ac:dyDescent="0.25">
      <c r="B4" s="8" t="s">
        <v>21</v>
      </c>
      <c r="C4" s="8"/>
      <c r="E4" s="9" t="s">
        <v>22</v>
      </c>
      <c r="F4" s="9"/>
      <c r="G4" s="9"/>
      <c r="K4" s="8" t="s">
        <v>21</v>
      </c>
      <c r="L4" s="8"/>
      <c r="N4" s="9" t="s">
        <v>22</v>
      </c>
      <c r="O4" s="9"/>
      <c r="P4" s="9"/>
      <c r="X4" s="8" t="s">
        <v>21</v>
      </c>
      <c r="Y4" s="8"/>
      <c r="AA4" s="9" t="s">
        <v>22</v>
      </c>
      <c r="AB4" s="9"/>
      <c r="AC4" s="9"/>
      <c r="AG4" s="8" t="s">
        <v>21</v>
      </c>
      <c r="AH4" s="8"/>
      <c r="AJ4" s="9" t="s">
        <v>22</v>
      </c>
      <c r="AK4" s="9"/>
      <c r="AL4" s="9"/>
    </row>
    <row r="5" spans="2:40" x14ac:dyDescent="0.25">
      <c r="B5" s="2" t="s">
        <v>3</v>
      </c>
      <c r="C5" s="1">
        <f>4*34.423</f>
        <v>137.69200000000001</v>
      </c>
      <c r="E5" s="2" t="s">
        <v>3</v>
      </c>
      <c r="F5" s="1">
        <v>0.34799999999999998</v>
      </c>
      <c r="G5" s="1">
        <v>0.35199999999999998</v>
      </c>
      <c r="K5" s="2" t="s">
        <v>3</v>
      </c>
      <c r="L5" s="1">
        <f>4*34.145</f>
        <v>136.58000000000001</v>
      </c>
      <c r="N5" s="2" t="s">
        <v>3</v>
      </c>
      <c r="O5" s="1">
        <v>0.64</v>
      </c>
      <c r="P5" s="1">
        <v>0.40600000000000003</v>
      </c>
      <c r="X5" s="2" t="s">
        <v>3</v>
      </c>
      <c r="Y5" s="3">
        <v>140.102</v>
      </c>
      <c r="AA5" s="2" t="s">
        <v>3</v>
      </c>
      <c r="AB5" s="3">
        <v>0.5</v>
      </c>
      <c r="AC5" s="3">
        <v>0.54</v>
      </c>
      <c r="AG5" s="2" t="s">
        <v>3</v>
      </c>
      <c r="AH5" s="3">
        <v>139.52000000000001</v>
      </c>
      <c r="AJ5" s="2" t="s">
        <v>3</v>
      </c>
      <c r="AK5" s="3">
        <v>0.48399999999999999</v>
      </c>
      <c r="AL5" s="3">
        <v>0.48</v>
      </c>
    </row>
    <row r="6" spans="2:40" x14ac:dyDescent="0.25">
      <c r="B6" s="2" t="s">
        <v>4</v>
      </c>
      <c r="C6" s="1">
        <v>0</v>
      </c>
      <c r="E6" s="2" t="s">
        <v>4</v>
      </c>
      <c r="F6" s="1">
        <v>14.912000000000001</v>
      </c>
      <c r="G6" s="1">
        <v>14.877000000000001</v>
      </c>
      <c r="K6" s="2" t="s">
        <v>4</v>
      </c>
      <c r="L6" s="1">
        <v>0</v>
      </c>
      <c r="N6" s="2" t="s">
        <v>4</v>
      </c>
      <c r="O6" s="1">
        <v>14.519</v>
      </c>
      <c r="P6" s="1">
        <v>14.598000000000001</v>
      </c>
      <c r="X6" s="2" t="s">
        <v>4</v>
      </c>
      <c r="Y6" s="3">
        <v>0</v>
      </c>
      <c r="AA6" s="2" t="s">
        <v>4</v>
      </c>
      <c r="AB6" s="3">
        <v>0.48599999999999999</v>
      </c>
      <c r="AC6" s="3">
        <v>0.5</v>
      </c>
      <c r="AG6" s="2" t="s">
        <v>4</v>
      </c>
      <c r="AH6" s="3">
        <v>0</v>
      </c>
      <c r="AJ6" s="2" t="s">
        <v>4</v>
      </c>
      <c r="AK6" s="3">
        <v>0.49399999999999999</v>
      </c>
      <c r="AL6" s="3">
        <v>0.5</v>
      </c>
    </row>
    <row r="7" spans="2:40" x14ac:dyDescent="0.25">
      <c r="B7" s="2" t="s">
        <v>5</v>
      </c>
      <c r="C7" s="1">
        <f>4*3.379</f>
        <v>13.516</v>
      </c>
      <c r="E7" s="2" t="s">
        <v>5</v>
      </c>
      <c r="F7" s="1">
        <v>193.899</v>
      </c>
      <c r="G7" s="1">
        <v>193.37</v>
      </c>
      <c r="H7" s="2" t="s">
        <v>6</v>
      </c>
      <c r="I7" s="10">
        <v>223.93807259597267</v>
      </c>
      <c r="K7" s="2" t="s">
        <v>5</v>
      </c>
      <c r="L7" s="1">
        <f>4*3.342</f>
        <v>13.368</v>
      </c>
      <c r="N7" s="2" t="s">
        <v>5</v>
      </c>
      <c r="O7" s="1">
        <v>193.72399999999999</v>
      </c>
      <c r="P7" s="1">
        <v>193.53299999999999</v>
      </c>
      <c r="Q7" s="2" t="s">
        <v>6</v>
      </c>
      <c r="R7" s="10">
        <v>223.78702786487443</v>
      </c>
      <c r="X7" s="2" t="s">
        <v>5</v>
      </c>
      <c r="Y7" s="3">
        <v>15.98</v>
      </c>
      <c r="AA7" s="2" t="s">
        <v>5</v>
      </c>
      <c r="AB7" s="3">
        <v>203.12299999999999</v>
      </c>
      <c r="AC7" s="3">
        <v>203.41200000000001</v>
      </c>
      <c r="AD7" s="2" t="s">
        <v>6</v>
      </c>
      <c r="AE7" s="10">
        <v>238.08760934875241</v>
      </c>
      <c r="AG7" s="2" t="s">
        <v>5</v>
      </c>
      <c r="AH7" s="3">
        <v>15.34</v>
      </c>
      <c r="AJ7" s="2" t="s">
        <v>5</v>
      </c>
      <c r="AK7" s="3">
        <v>204.41300000000001</v>
      </c>
      <c r="AL7" s="3">
        <v>204.114</v>
      </c>
      <c r="AM7" s="2" t="s">
        <v>6</v>
      </c>
      <c r="AN7" s="10">
        <v>236.68126025470144</v>
      </c>
    </row>
    <row r="8" spans="2:40" x14ac:dyDescent="0.25">
      <c r="B8" s="2" t="s">
        <v>20</v>
      </c>
      <c r="C8" s="1">
        <v>0</v>
      </c>
      <c r="E8" s="2" t="s">
        <v>20</v>
      </c>
      <c r="F8" s="1">
        <v>0.19800000000000001</v>
      </c>
      <c r="G8" s="1">
        <v>0.21199999999999999</v>
      </c>
      <c r="K8" s="2" t="s">
        <v>20</v>
      </c>
      <c r="L8" s="1">
        <v>0</v>
      </c>
      <c r="N8" s="2" t="s">
        <v>20</v>
      </c>
      <c r="O8" s="1">
        <v>0.23</v>
      </c>
      <c r="P8" s="1">
        <v>0.23899999999999999</v>
      </c>
      <c r="X8" s="2" t="s">
        <v>20</v>
      </c>
      <c r="Y8" s="3">
        <v>0</v>
      </c>
      <c r="AA8" s="2" t="s">
        <v>20</v>
      </c>
      <c r="AB8" s="3">
        <v>6.4219999999999997</v>
      </c>
      <c r="AC8" s="3">
        <v>6.3860000000000001</v>
      </c>
      <c r="AG8" s="2" t="s">
        <v>20</v>
      </c>
      <c r="AH8" s="3">
        <v>0</v>
      </c>
      <c r="AJ8" s="2" t="s">
        <v>20</v>
      </c>
      <c r="AK8" s="3">
        <v>6.2350000000000003</v>
      </c>
      <c r="AL8" s="3">
        <v>6.2320000000000002</v>
      </c>
    </row>
    <row r="9" spans="2:40" x14ac:dyDescent="0.25">
      <c r="E9" s="2" t="s">
        <v>17</v>
      </c>
      <c r="N9" s="2" t="s">
        <v>17</v>
      </c>
      <c r="AA9" s="2" t="s">
        <v>17</v>
      </c>
      <c r="AJ9" s="2" t="s">
        <v>17</v>
      </c>
    </row>
    <row r="10" spans="2:40" x14ac:dyDescent="0.25">
      <c r="E10" s="2" t="s">
        <v>18</v>
      </c>
      <c r="F10" s="2">
        <v>5.1054852320675005E-2</v>
      </c>
      <c r="G10" s="2">
        <v>5.9169855755078049E-2</v>
      </c>
      <c r="H10" s="2">
        <v>4.0043816942551082E-2</v>
      </c>
      <c r="N10" s="2" t="s">
        <v>18</v>
      </c>
      <c r="O10" s="2">
        <v>5.1054852320675005E-2</v>
      </c>
      <c r="P10" s="2">
        <v>5.9169855755078049E-2</v>
      </c>
      <c r="Q10" s="2">
        <v>4.0043816942551082E-2</v>
      </c>
      <c r="AA10" s="2" t="s">
        <v>18</v>
      </c>
      <c r="AB10" s="2">
        <v>2.3125617788730835</v>
      </c>
      <c r="AC10" s="2">
        <v>2.2881512145056426</v>
      </c>
      <c r="AD10" s="2">
        <v>2.3950875994174998</v>
      </c>
      <c r="AJ10" s="2" t="s">
        <v>18</v>
      </c>
      <c r="AK10" s="2">
        <v>2.9354849410737636</v>
      </c>
      <c r="AL10" s="2">
        <v>2.9400120828538574</v>
      </c>
      <c r="AM10" s="2">
        <v>2.960124583610928</v>
      </c>
    </row>
    <row r="11" spans="2:40" x14ac:dyDescent="0.25">
      <c r="E11" s="2" t="s">
        <v>19</v>
      </c>
      <c r="F11" s="2">
        <v>4.8146138659100328E-2</v>
      </c>
      <c r="N11" s="2" t="s">
        <v>19</v>
      </c>
      <c r="O11" s="2">
        <v>4.8146138659100328E-2</v>
      </c>
      <c r="AA11" s="2" t="s">
        <v>19</v>
      </c>
      <c r="AB11" s="2">
        <v>5.7270970890830686</v>
      </c>
      <c r="AJ11" s="2" t="s">
        <v>19</v>
      </c>
      <c r="AK11" s="2">
        <v>4.6367979072512879</v>
      </c>
    </row>
    <row r="13" spans="2:40" x14ac:dyDescent="0.25">
      <c r="E13" s="2" t="s">
        <v>11</v>
      </c>
      <c r="F13" s="2" t="s">
        <v>7</v>
      </c>
      <c r="G13" s="2" t="s">
        <v>8</v>
      </c>
      <c r="N13" s="2" t="s">
        <v>11</v>
      </c>
      <c r="O13" s="2" t="s">
        <v>7</v>
      </c>
      <c r="P13" s="2" t="s">
        <v>8</v>
      </c>
      <c r="AA13" s="2" t="s">
        <v>11</v>
      </c>
      <c r="AB13" s="2" t="s">
        <v>7</v>
      </c>
      <c r="AC13" s="2" t="s">
        <v>8</v>
      </c>
      <c r="AJ13" s="2" t="s">
        <v>11</v>
      </c>
      <c r="AK13" s="2" t="s">
        <v>7</v>
      </c>
      <c r="AL13" s="2" t="s">
        <v>8</v>
      </c>
    </row>
    <row r="14" spans="2:40" x14ac:dyDescent="0.25">
      <c r="E14" s="2" t="s">
        <v>9</v>
      </c>
      <c r="F14" s="2">
        <v>7.3700000000000002E-2</v>
      </c>
      <c r="G14" s="2">
        <v>8.1699999999999995E-2</v>
      </c>
      <c r="H14" s="11">
        <v>0.79999999999999938</v>
      </c>
      <c r="N14" s="2" t="s">
        <v>9</v>
      </c>
      <c r="O14" s="12">
        <v>7.1499999999999994E-2</v>
      </c>
      <c r="P14" s="12">
        <v>9.1800000000000007E-2</v>
      </c>
      <c r="Q14" s="11">
        <v>2.0300000000000011</v>
      </c>
      <c r="AA14" s="2" t="s">
        <v>9</v>
      </c>
      <c r="AB14" s="2">
        <v>7.0000000000000007E-2</v>
      </c>
      <c r="AC14" s="2">
        <v>8.9599999999999999E-2</v>
      </c>
      <c r="AD14" s="11">
        <v>1.9599999999999993</v>
      </c>
      <c r="AJ14" s="2" t="s">
        <v>9</v>
      </c>
      <c r="AK14" s="12">
        <v>7.1099999999999997E-2</v>
      </c>
      <c r="AL14" s="12">
        <v>9.0800000000000006E-2</v>
      </c>
      <c r="AM14" s="11">
        <v>1.9700000000000009</v>
      </c>
    </row>
    <row r="15" spans="2:40" x14ac:dyDescent="0.25">
      <c r="F15" s="2">
        <v>7.1999999999999995E-2</v>
      </c>
      <c r="G15" s="2">
        <v>7.9899999999999999E-2</v>
      </c>
      <c r="H15" s="11">
        <v>0.79000000000000048</v>
      </c>
      <c r="O15" s="13">
        <v>7.1800000000000003E-2</v>
      </c>
      <c r="P15" s="13">
        <v>9.1899999999999996E-2</v>
      </c>
      <c r="Q15" s="11">
        <v>2.0099999999999993</v>
      </c>
      <c r="AB15" s="2">
        <v>7.1900000000000006E-2</v>
      </c>
      <c r="AC15" s="2">
        <v>9.1600000000000001E-2</v>
      </c>
      <c r="AD15" s="11">
        <v>1.9699999999999995</v>
      </c>
      <c r="AK15" s="13">
        <v>7.2599999999999998E-2</v>
      </c>
      <c r="AL15" s="13">
        <v>9.1700000000000004E-2</v>
      </c>
      <c r="AM15" s="11">
        <v>1.9100000000000006</v>
      </c>
    </row>
    <row r="16" spans="2:40" x14ac:dyDescent="0.25">
      <c r="F16" s="2">
        <v>7.6399999999999996E-2</v>
      </c>
      <c r="G16" s="2">
        <v>8.4000000000000005E-2</v>
      </c>
      <c r="H16" s="11">
        <v>0.7600000000000009</v>
      </c>
      <c r="I16" s="2" t="s">
        <v>10</v>
      </c>
      <c r="O16" s="14">
        <v>7.1499999999999994E-2</v>
      </c>
      <c r="P16" s="14">
        <v>9.2100000000000001E-2</v>
      </c>
      <c r="Q16" s="11">
        <v>2.0600000000000005</v>
      </c>
      <c r="R16" s="2" t="s">
        <v>10</v>
      </c>
      <c r="AB16" s="2">
        <v>7.22E-2</v>
      </c>
      <c r="AC16" s="2">
        <v>9.2100000000000001E-2</v>
      </c>
      <c r="AD16" s="11">
        <v>1.9900000000000002</v>
      </c>
      <c r="AE16" s="2" t="s">
        <v>10</v>
      </c>
      <c r="AK16" s="14">
        <v>7.1999999999999995E-2</v>
      </c>
      <c r="AL16" s="14">
        <v>9.1399999999999995E-2</v>
      </c>
      <c r="AM16" s="11">
        <v>1.94</v>
      </c>
      <c r="AN16" s="2" t="s">
        <v>10</v>
      </c>
    </row>
    <row r="17" spans="2:40" x14ac:dyDescent="0.25">
      <c r="H17" s="11"/>
      <c r="I17" s="15">
        <f>AVERAGE(H14:H16)</f>
        <v>0.78333333333333355</v>
      </c>
      <c r="Q17" s="11"/>
      <c r="R17" s="15">
        <f>AVERAGE(Q14:Q16)</f>
        <v>2.0333333333333337</v>
      </c>
      <c r="AD17" s="11"/>
      <c r="AE17" s="15">
        <f>AVERAGE(AD14:AD16)</f>
        <v>1.9733333333333329</v>
      </c>
      <c r="AM17" s="11"/>
      <c r="AN17" s="15">
        <f>AVERAGE(AM14:AM16)</f>
        <v>1.9400000000000006</v>
      </c>
    </row>
    <row r="19" spans="2:40" x14ac:dyDescent="0.25">
      <c r="B19" s="2" t="s">
        <v>12</v>
      </c>
      <c r="K19" s="2" t="s">
        <v>12</v>
      </c>
      <c r="X19" s="2" t="s">
        <v>12</v>
      </c>
      <c r="AG19" s="2" t="s">
        <v>12</v>
      </c>
    </row>
    <row r="20" spans="2:40" x14ac:dyDescent="0.25">
      <c r="B20" s="16" t="s">
        <v>13</v>
      </c>
      <c r="C20" s="16" t="s">
        <v>14</v>
      </c>
      <c r="D20" s="16" t="s">
        <v>15</v>
      </c>
      <c r="K20" s="16" t="s">
        <v>13</v>
      </c>
      <c r="L20" s="16" t="s">
        <v>14</v>
      </c>
      <c r="M20" s="16" t="s">
        <v>15</v>
      </c>
      <c r="X20" s="16" t="s">
        <v>13</v>
      </c>
      <c r="Y20" s="16" t="s">
        <v>14</v>
      </c>
      <c r="Z20" s="16" t="s">
        <v>15</v>
      </c>
      <c r="AG20" s="16" t="s">
        <v>13</v>
      </c>
      <c r="AH20" s="16" t="s">
        <v>14</v>
      </c>
      <c r="AI20" s="16" t="s">
        <v>15</v>
      </c>
    </row>
    <row r="21" spans="2:40" x14ac:dyDescent="0.25">
      <c r="B21" s="14">
        <v>20</v>
      </c>
      <c r="C21" s="17">
        <v>23.95</v>
      </c>
      <c r="D21" s="17">
        <v>5.0104384133611693E-2</v>
      </c>
      <c r="K21" s="14">
        <v>23</v>
      </c>
      <c r="L21" s="17">
        <v>27.616666666666667</v>
      </c>
      <c r="M21" s="17">
        <v>4.9969824984912495E-2</v>
      </c>
      <c r="X21" s="16">
        <v>20</v>
      </c>
      <c r="Y21" s="17">
        <v>23.983333333333334</v>
      </c>
      <c r="Z21" s="17">
        <v>5.0034746351633075E-2</v>
      </c>
      <c r="AG21" s="16">
        <v>20</v>
      </c>
      <c r="AH21" s="17">
        <v>24</v>
      </c>
      <c r="AI21" s="17">
        <v>0.05</v>
      </c>
    </row>
    <row r="22" spans="2:40" x14ac:dyDescent="0.25">
      <c r="B22" s="14">
        <v>20</v>
      </c>
      <c r="C22" s="17">
        <v>23.933333333333334</v>
      </c>
      <c r="D22" s="17">
        <v>5.0139275766016712E-2</v>
      </c>
      <c r="E22" s="16"/>
      <c r="F22" s="16"/>
      <c r="K22" s="14">
        <v>20</v>
      </c>
      <c r="L22" s="17">
        <v>24.016666666666666</v>
      </c>
      <c r="M22" s="17">
        <v>4.9965301873698825E-2</v>
      </c>
      <c r="N22" s="16"/>
      <c r="O22" s="16"/>
      <c r="X22" s="16">
        <v>20</v>
      </c>
      <c r="Y22" s="17">
        <v>23.95</v>
      </c>
      <c r="Z22" s="17">
        <v>5.0104384133611686E-2</v>
      </c>
      <c r="AA22" s="16"/>
      <c r="AB22" s="16"/>
      <c r="AG22" s="16">
        <v>20</v>
      </c>
      <c r="AH22" s="17">
        <v>23.95</v>
      </c>
      <c r="AI22" s="17">
        <v>5.0104384133611686E-2</v>
      </c>
      <c r="AJ22" s="16"/>
      <c r="AK22" s="16"/>
    </row>
    <row r="23" spans="2:40" x14ac:dyDescent="0.25">
      <c r="B23" s="14">
        <v>20</v>
      </c>
      <c r="C23" s="17">
        <v>23.966666666666665</v>
      </c>
      <c r="D23" s="17">
        <v>5.0069541029207236E-2</v>
      </c>
      <c r="E23" s="16"/>
      <c r="F23" s="16"/>
      <c r="K23" s="14">
        <v>20</v>
      </c>
      <c r="L23" s="17">
        <v>24.016666666666666</v>
      </c>
      <c r="M23" s="17">
        <v>4.9965301873698825E-2</v>
      </c>
      <c r="N23" s="16"/>
      <c r="O23" s="16"/>
      <c r="X23" s="16">
        <v>20</v>
      </c>
      <c r="Y23" s="17">
        <v>23.966666666666665</v>
      </c>
      <c r="Z23" s="17">
        <v>5.0069541029207236E-2</v>
      </c>
      <c r="AA23" s="16"/>
      <c r="AB23" s="16"/>
      <c r="AG23" s="16">
        <v>20</v>
      </c>
      <c r="AH23" s="17">
        <v>23.983333333333334</v>
      </c>
      <c r="AI23" s="17">
        <v>5.0034746351633075E-2</v>
      </c>
      <c r="AJ23" s="16"/>
      <c r="AK23" s="16"/>
    </row>
    <row r="24" spans="2:40" x14ac:dyDescent="0.25">
      <c r="E24" s="16"/>
      <c r="F24" s="16"/>
      <c r="N24" s="16"/>
      <c r="O24" s="16"/>
      <c r="AA24" s="16"/>
      <c r="AB24" s="16"/>
      <c r="AJ24" s="16"/>
      <c r="AK24" s="16"/>
    </row>
    <row r="25" spans="2:40" x14ac:dyDescent="0.25">
      <c r="B25" s="2" t="s">
        <v>16</v>
      </c>
      <c r="C25" s="18">
        <v>0.98016000000000003</v>
      </c>
      <c r="E25" s="16"/>
      <c r="F25" s="16"/>
      <c r="K25" s="2" t="s">
        <v>16</v>
      </c>
      <c r="L25" s="18">
        <v>0.97282000000000002</v>
      </c>
      <c r="N25" s="16"/>
      <c r="O25" s="16"/>
      <c r="X25" s="2" t="s">
        <v>16</v>
      </c>
      <c r="Y25" s="18">
        <v>1.01485</v>
      </c>
      <c r="AA25" s="16"/>
      <c r="AB25" s="16"/>
      <c r="AG25" s="2" t="s">
        <v>16</v>
      </c>
      <c r="AH25" s="18">
        <v>0.99282999999999999</v>
      </c>
      <c r="AJ25" s="16"/>
      <c r="AK25" s="16"/>
    </row>
    <row r="28" spans="2:40" x14ac:dyDescent="0.25">
      <c r="L28" s="18"/>
      <c r="AH28" s="18"/>
    </row>
    <row r="31" spans="2:40" ht="15.75" thickBot="1" x14ac:dyDescent="0.3">
      <c r="B31" s="4" t="s">
        <v>0</v>
      </c>
      <c r="K31" s="4" t="s">
        <v>0</v>
      </c>
      <c r="X31" s="4" t="s">
        <v>23</v>
      </c>
      <c r="AG31" s="4" t="s">
        <v>23</v>
      </c>
    </row>
    <row r="32" spans="2:40" ht="15.75" thickBot="1" x14ac:dyDescent="0.3">
      <c r="B32" s="5" t="s">
        <v>1</v>
      </c>
      <c r="C32" s="6"/>
      <c r="D32" s="6"/>
      <c r="E32" s="6"/>
      <c r="F32" s="6"/>
      <c r="G32" s="6"/>
      <c r="H32" s="6"/>
      <c r="I32" s="7"/>
      <c r="K32" s="5" t="s">
        <v>2</v>
      </c>
      <c r="L32" s="6"/>
      <c r="M32" s="6"/>
      <c r="N32" s="6"/>
      <c r="O32" s="6"/>
      <c r="P32" s="6"/>
      <c r="Q32" s="6"/>
      <c r="R32" s="7"/>
      <c r="X32" s="5" t="s">
        <v>1</v>
      </c>
      <c r="Y32" s="6"/>
      <c r="Z32" s="6"/>
      <c r="AA32" s="6"/>
      <c r="AB32" s="6"/>
      <c r="AC32" s="6"/>
      <c r="AD32" s="6"/>
      <c r="AE32" s="7"/>
      <c r="AG32" s="5" t="s">
        <v>2</v>
      </c>
      <c r="AH32" s="6"/>
      <c r="AI32" s="6"/>
      <c r="AJ32" s="6"/>
      <c r="AK32" s="6"/>
      <c r="AL32" s="6"/>
      <c r="AM32" s="6"/>
      <c r="AN32" s="7"/>
    </row>
    <row r="33" spans="2:40" x14ac:dyDescent="0.25">
      <c r="B33" s="8" t="s">
        <v>21</v>
      </c>
      <c r="C33" s="8"/>
      <c r="E33" s="9" t="s">
        <v>22</v>
      </c>
      <c r="F33" s="9"/>
      <c r="G33" s="9"/>
      <c r="K33" s="8" t="s">
        <v>21</v>
      </c>
      <c r="L33" s="8"/>
      <c r="N33" s="9" t="s">
        <v>22</v>
      </c>
      <c r="O33" s="9"/>
      <c r="P33" s="9"/>
      <c r="X33" s="8" t="s">
        <v>21</v>
      </c>
      <c r="Y33" s="8"/>
      <c r="AA33" s="9" t="s">
        <v>22</v>
      </c>
      <c r="AB33" s="9"/>
      <c r="AC33" s="9"/>
      <c r="AG33" s="8" t="s">
        <v>21</v>
      </c>
      <c r="AH33" s="8"/>
      <c r="AJ33" s="9" t="s">
        <v>22</v>
      </c>
      <c r="AK33" s="9"/>
      <c r="AL33" s="9"/>
    </row>
    <row r="34" spans="2:40" x14ac:dyDescent="0.25">
      <c r="B34" s="2" t="s">
        <v>3</v>
      </c>
      <c r="C34" s="1">
        <f>10*14.026</f>
        <v>140.26</v>
      </c>
      <c r="E34" s="2" t="s">
        <v>3</v>
      </c>
      <c r="F34" s="1">
        <v>0.79600000000000004</v>
      </c>
      <c r="G34" s="1">
        <v>0.64400000000000002</v>
      </c>
      <c r="K34" s="2" t="s">
        <v>3</v>
      </c>
      <c r="L34" s="1">
        <f>10*13.471</f>
        <v>134.71</v>
      </c>
      <c r="N34" s="2" t="s">
        <v>3</v>
      </c>
      <c r="O34" s="1">
        <v>0.75900000000000001</v>
      </c>
      <c r="P34" s="1">
        <v>0.748</v>
      </c>
      <c r="X34" s="2" t="s">
        <v>3</v>
      </c>
      <c r="Y34" s="3">
        <f>20*7.07</f>
        <v>141.4</v>
      </c>
      <c r="AA34" s="2" t="s">
        <v>3</v>
      </c>
      <c r="AB34" s="3">
        <v>0.56599999999999995</v>
      </c>
      <c r="AC34" s="3">
        <v>0.54700000000000004</v>
      </c>
      <c r="AG34" s="2" t="s">
        <v>3</v>
      </c>
      <c r="AH34" s="3">
        <v>138.11000000000001</v>
      </c>
      <c r="AJ34" s="2" t="s">
        <v>3</v>
      </c>
      <c r="AK34" s="3">
        <v>0.48299999999999998</v>
      </c>
      <c r="AL34" s="3">
        <v>0.48399999999999999</v>
      </c>
    </row>
    <row r="35" spans="2:40" x14ac:dyDescent="0.25">
      <c r="B35" s="2" t="s">
        <v>4</v>
      </c>
      <c r="C35" s="1">
        <v>0</v>
      </c>
      <c r="E35" s="2" t="s">
        <v>4</v>
      </c>
      <c r="F35" s="1">
        <v>16.123000000000001</v>
      </c>
      <c r="G35" s="1">
        <v>16.087</v>
      </c>
      <c r="K35" s="2" t="s">
        <v>4</v>
      </c>
      <c r="L35" s="1">
        <v>0</v>
      </c>
      <c r="N35" s="2" t="s">
        <v>4</v>
      </c>
      <c r="O35" s="1">
        <v>16.064</v>
      </c>
      <c r="P35" s="1">
        <v>16.108000000000001</v>
      </c>
      <c r="X35" s="2" t="s">
        <v>4</v>
      </c>
      <c r="Y35" s="3">
        <v>0</v>
      </c>
      <c r="AA35" s="2" t="s">
        <v>4</v>
      </c>
      <c r="AB35" s="3">
        <v>1.278</v>
      </c>
      <c r="AC35" s="3">
        <v>1.49</v>
      </c>
      <c r="AG35" s="2" t="s">
        <v>4</v>
      </c>
      <c r="AH35" s="3">
        <v>0</v>
      </c>
      <c r="AJ35" s="2" t="s">
        <v>4</v>
      </c>
      <c r="AK35" s="3">
        <v>1.8420000000000001</v>
      </c>
      <c r="AL35" s="3">
        <v>1.6739999999999999</v>
      </c>
    </row>
    <row r="36" spans="2:40" x14ac:dyDescent="0.25">
      <c r="B36" s="2" t="s">
        <v>5</v>
      </c>
      <c r="C36" s="1">
        <f>10*1.402</f>
        <v>14.02</v>
      </c>
      <c r="E36" s="2" t="s">
        <v>5</v>
      </c>
      <c r="F36" s="1">
        <v>214.76400000000001</v>
      </c>
      <c r="G36" s="1">
        <v>215.12200000000001</v>
      </c>
      <c r="H36" s="2" t="s">
        <v>6</v>
      </c>
      <c r="I36" s="10">
        <v>232.0130476431674</v>
      </c>
      <c r="K36" s="2" t="s">
        <v>5</v>
      </c>
      <c r="L36" s="1">
        <f>10*1.391</f>
        <v>13.91</v>
      </c>
      <c r="N36" s="2" t="s">
        <v>5</v>
      </c>
      <c r="O36" s="1">
        <v>213.79900000000001</v>
      </c>
      <c r="P36" s="1">
        <v>213.62200000000001</v>
      </c>
      <c r="Q36" s="2" t="s">
        <v>6</v>
      </c>
      <c r="R36" s="10">
        <v>230.65172649184314</v>
      </c>
      <c r="X36" s="2" t="s">
        <v>5</v>
      </c>
      <c r="Y36" s="3">
        <f>20*0.653</f>
        <v>13.06</v>
      </c>
      <c r="AA36" s="2" t="s">
        <v>5</v>
      </c>
      <c r="AB36" s="3">
        <v>216.255</v>
      </c>
      <c r="AC36" s="3">
        <v>215.982</v>
      </c>
      <c r="AD36" s="2" t="s">
        <v>6</v>
      </c>
      <c r="AE36" s="10">
        <v>233.43014420798528</v>
      </c>
      <c r="AG36" s="2" t="s">
        <v>5</v>
      </c>
      <c r="AH36" s="3">
        <f>20*0.693</f>
        <v>13.86</v>
      </c>
      <c r="AJ36" s="2" t="s">
        <v>5</v>
      </c>
      <c r="AK36" s="3">
        <v>214.535</v>
      </c>
      <c r="AL36" s="3">
        <v>215.38900000000001</v>
      </c>
      <c r="AM36" s="2" t="s">
        <v>6</v>
      </c>
      <c r="AN36" s="10">
        <v>232.26450828131115</v>
      </c>
    </row>
    <row r="37" spans="2:40" x14ac:dyDescent="0.25">
      <c r="B37" s="2" t="s">
        <v>20</v>
      </c>
      <c r="C37" s="1">
        <v>0</v>
      </c>
      <c r="E37" s="2" t="s">
        <v>20</v>
      </c>
      <c r="F37" s="1">
        <v>0.40500000000000003</v>
      </c>
      <c r="G37" s="1">
        <v>0.40400000000000003</v>
      </c>
      <c r="K37" s="2" t="s">
        <v>20</v>
      </c>
      <c r="L37" s="1">
        <v>0</v>
      </c>
      <c r="N37" s="2" t="s">
        <v>20</v>
      </c>
      <c r="O37" s="1">
        <v>0.48699999999999999</v>
      </c>
      <c r="P37" s="1">
        <v>0.501</v>
      </c>
      <c r="X37" s="2" t="s">
        <v>20</v>
      </c>
      <c r="Y37" s="3">
        <v>0</v>
      </c>
      <c r="AA37" s="2" t="s">
        <v>20</v>
      </c>
      <c r="AB37" s="3">
        <v>3.2269999999999999</v>
      </c>
      <c r="AC37" s="3">
        <v>3.3420000000000001</v>
      </c>
      <c r="AG37" s="2" t="s">
        <v>20</v>
      </c>
      <c r="AH37" s="3">
        <v>0</v>
      </c>
      <c r="AJ37" s="2" t="s">
        <v>20</v>
      </c>
      <c r="AK37" s="3">
        <v>3.3241000000000001</v>
      </c>
      <c r="AL37" s="19">
        <v>3.2502</v>
      </c>
    </row>
    <row r="38" spans="2:40" x14ac:dyDescent="0.25">
      <c r="E38" s="2" t="s">
        <v>17</v>
      </c>
      <c r="N38" s="2" t="s">
        <v>17</v>
      </c>
      <c r="AA38" s="2" t="s">
        <v>17</v>
      </c>
      <c r="AJ38" s="2" t="s">
        <v>17</v>
      </c>
    </row>
    <row r="39" spans="2:40" x14ac:dyDescent="0.25">
      <c r="E39" s="2" t="s">
        <v>18</v>
      </c>
      <c r="F39" s="2">
        <v>0.12798423692381192</v>
      </c>
      <c r="G39" s="2">
        <v>0.12501653319555661</v>
      </c>
      <c r="H39" s="2">
        <v>0.14676389653274657</v>
      </c>
      <c r="N39" s="2" t="s">
        <v>18</v>
      </c>
      <c r="O39" s="2">
        <v>0.16069318866787224</v>
      </c>
      <c r="P39" s="2">
        <v>0.10400778967867583</v>
      </c>
      <c r="AA39" s="2" t="s">
        <v>18</v>
      </c>
      <c r="AB39" s="2">
        <v>4.4744868079914584</v>
      </c>
      <c r="AC39" s="2">
        <v>5.3288607594936783</v>
      </c>
      <c r="AD39" s="2">
        <v>4.5448764315852843</v>
      </c>
      <c r="AJ39" s="2" t="s">
        <v>18</v>
      </c>
      <c r="AK39" s="2">
        <v>4.2573867306852931</v>
      </c>
      <c r="AL39" s="2">
        <v>6.4072507697570984</v>
      </c>
      <c r="AM39" s="2">
        <v>6.5777956600361724</v>
      </c>
    </row>
    <row r="40" spans="2:40" x14ac:dyDescent="0.25">
      <c r="E40" s="2" t="s">
        <v>19</v>
      </c>
      <c r="F40" s="2">
        <v>3.8295012046711145E-2</v>
      </c>
      <c r="N40" s="2" t="s">
        <v>19</v>
      </c>
      <c r="O40" s="2">
        <v>4.3405913335813139E-2</v>
      </c>
      <c r="AA40" s="2" t="s">
        <v>19</v>
      </c>
      <c r="AB40" s="2">
        <v>4.9281890551770431</v>
      </c>
      <c r="AJ40" s="2" t="s">
        <v>19</v>
      </c>
      <c r="AK40" s="2">
        <v>4.3737760072398579</v>
      </c>
    </row>
    <row r="42" spans="2:40" x14ac:dyDescent="0.25">
      <c r="E42" s="2" t="s">
        <v>11</v>
      </c>
      <c r="F42" s="2" t="s">
        <v>7</v>
      </c>
      <c r="G42" s="2" t="s">
        <v>8</v>
      </c>
      <c r="N42" s="2" t="s">
        <v>11</v>
      </c>
      <c r="O42" s="2" t="s">
        <v>7</v>
      </c>
      <c r="P42" s="2" t="s">
        <v>8</v>
      </c>
      <c r="AA42" s="2" t="s">
        <v>11</v>
      </c>
      <c r="AB42" s="2" t="s">
        <v>7</v>
      </c>
      <c r="AC42" s="2" t="s">
        <v>8</v>
      </c>
      <c r="AJ42" s="2" t="s">
        <v>11</v>
      </c>
      <c r="AK42" s="2" t="s">
        <v>7</v>
      </c>
      <c r="AL42" s="2" t="s">
        <v>8</v>
      </c>
    </row>
    <row r="43" spans="2:40" x14ac:dyDescent="0.25">
      <c r="E43" s="2" t="s">
        <v>9</v>
      </c>
      <c r="F43" s="2">
        <v>7.0300000000000001E-2</v>
      </c>
      <c r="G43" s="2">
        <v>9.35E-2</v>
      </c>
      <c r="H43" s="11">
        <v>2.3199999999999998</v>
      </c>
      <c r="N43" s="2" t="s">
        <v>9</v>
      </c>
      <c r="O43" s="12">
        <v>7.0099999999999996E-2</v>
      </c>
      <c r="P43" s="12">
        <v>9.4700000000000006E-2</v>
      </c>
      <c r="Q43" s="11">
        <v>2.4600000000000009</v>
      </c>
      <c r="AA43" s="2" t="s">
        <v>9</v>
      </c>
      <c r="AB43" s="2">
        <v>7.0199999999999999E-2</v>
      </c>
      <c r="AC43" s="2">
        <v>9.2899999999999996E-2</v>
      </c>
      <c r="AD43" s="11">
        <v>2.2699999999999996</v>
      </c>
      <c r="AJ43" s="2" t="s">
        <v>9</v>
      </c>
      <c r="AK43" s="12">
        <v>7.0099999999999996E-2</v>
      </c>
      <c r="AL43" s="12">
        <v>9.2499999999999999E-2</v>
      </c>
      <c r="AM43" s="11">
        <v>2.2400000000000002</v>
      </c>
    </row>
    <row r="44" spans="2:40" x14ac:dyDescent="0.25">
      <c r="F44" s="2">
        <v>7.0000000000000007E-2</v>
      </c>
      <c r="G44" s="2">
        <v>9.35E-2</v>
      </c>
      <c r="H44" s="11">
        <v>2.3499999999999992</v>
      </c>
      <c r="O44" s="13">
        <v>7.1099999999999997E-2</v>
      </c>
      <c r="P44" s="13">
        <v>9.5600000000000004E-2</v>
      </c>
      <c r="Q44" s="11">
        <v>2.4500000000000006</v>
      </c>
      <c r="AB44" s="2">
        <v>7.0499999999999993E-2</v>
      </c>
      <c r="AC44" s="2">
        <v>9.3100000000000002E-2</v>
      </c>
      <c r="AD44" s="11">
        <v>2.2600000000000007</v>
      </c>
      <c r="AK44" s="13">
        <v>7.0300000000000001E-2</v>
      </c>
      <c r="AL44" s="13">
        <v>9.2700000000000005E-2</v>
      </c>
      <c r="AM44" s="11">
        <v>2.2400000000000002</v>
      </c>
    </row>
    <row r="45" spans="2:40" x14ac:dyDescent="0.25">
      <c r="F45" s="2">
        <v>7.0400000000000004E-2</v>
      </c>
      <c r="G45" s="2">
        <v>9.35E-2</v>
      </c>
      <c r="H45" s="11">
        <v>2.3099999999999996</v>
      </c>
      <c r="I45" s="2" t="s">
        <v>10</v>
      </c>
      <c r="O45" s="14">
        <v>7.0300000000000001E-2</v>
      </c>
      <c r="P45" s="14">
        <v>9.2399999999999996E-2</v>
      </c>
      <c r="Q45" s="11">
        <v>2.2099999999999995</v>
      </c>
      <c r="R45" s="2" t="s">
        <v>10</v>
      </c>
      <c r="AD45" s="11"/>
      <c r="AE45" s="2" t="s">
        <v>10</v>
      </c>
      <c r="AK45" s="14"/>
      <c r="AL45" s="14"/>
      <c r="AM45" s="11"/>
      <c r="AN45" s="2" t="s">
        <v>10</v>
      </c>
    </row>
    <row r="46" spans="2:40" x14ac:dyDescent="0.25">
      <c r="H46" s="11"/>
      <c r="I46" s="15">
        <f>AVERAGE(H43:H45)</f>
        <v>2.3266666666666662</v>
      </c>
      <c r="Q46" s="11"/>
      <c r="R46" s="15">
        <f>AVERAGE(Q43:Q45)</f>
        <v>2.3733333333333335</v>
      </c>
      <c r="AD46" s="11"/>
      <c r="AE46" s="15">
        <f>AVERAGE(AD43:AD44)</f>
        <v>2.2650000000000001</v>
      </c>
      <c r="AM46" s="11"/>
      <c r="AN46" s="15">
        <f>AVERAGE(AM43:AM44)</f>
        <v>2.2400000000000002</v>
      </c>
    </row>
    <row r="48" spans="2:40" x14ac:dyDescent="0.25">
      <c r="B48" s="2" t="s">
        <v>12</v>
      </c>
      <c r="K48" s="2" t="s">
        <v>12</v>
      </c>
      <c r="X48" s="2" t="s">
        <v>12</v>
      </c>
      <c r="AG48" s="2" t="s">
        <v>12</v>
      </c>
    </row>
    <row r="49" spans="2:40" x14ac:dyDescent="0.25">
      <c r="B49" s="16" t="s">
        <v>13</v>
      </c>
      <c r="C49" s="16" t="s">
        <v>14</v>
      </c>
      <c r="D49" s="16" t="s">
        <v>15</v>
      </c>
      <c r="K49" s="16" t="s">
        <v>13</v>
      </c>
      <c r="L49" s="16" t="s">
        <v>14</v>
      </c>
      <c r="M49" s="16" t="s">
        <v>15</v>
      </c>
      <c r="X49" s="16" t="s">
        <v>13</v>
      </c>
      <c r="Y49" s="16" t="s">
        <v>14</v>
      </c>
      <c r="Z49" s="16" t="s">
        <v>15</v>
      </c>
      <c r="AG49" s="16" t="s">
        <v>13</v>
      </c>
      <c r="AH49" s="16" t="s">
        <v>14</v>
      </c>
      <c r="AI49" s="16" t="s">
        <v>15</v>
      </c>
    </row>
    <row r="50" spans="2:40" x14ac:dyDescent="0.25">
      <c r="B50" s="14">
        <v>20</v>
      </c>
      <c r="C50" s="17">
        <v>11.966666666666667</v>
      </c>
      <c r="D50" s="17">
        <v>0.10027855153203344</v>
      </c>
      <c r="K50" s="14">
        <v>20</v>
      </c>
      <c r="L50" s="17">
        <v>12</v>
      </c>
      <c r="M50" s="17">
        <v>0.1</v>
      </c>
      <c r="X50" s="16">
        <v>20</v>
      </c>
      <c r="Y50" s="17">
        <v>12.083333333333334</v>
      </c>
      <c r="Z50" s="17">
        <v>9.9310344827586203E-2</v>
      </c>
      <c r="AG50" s="16">
        <v>20</v>
      </c>
      <c r="AH50" s="17">
        <v>12.066666666666666</v>
      </c>
      <c r="AI50" s="17">
        <v>9.9447513812154692E-2</v>
      </c>
    </row>
    <row r="51" spans="2:40" x14ac:dyDescent="0.25">
      <c r="B51" s="14">
        <v>20</v>
      </c>
      <c r="C51" s="17">
        <v>11.983333333333333</v>
      </c>
      <c r="D51" s="17">
        <v>0.10013908205841447</v>
      </c>
      <c r="E51" s="16"/>
      <c r="F51" s="16"/>
      <c r="K51" s="14">
        <v>20</v>
      </c>
      <c r="L51" s="17">
        <v>12.016666666666667</v>
      </c>
      <c r="M51" s="17">
        <v>9.9861303744798888E-2</v>
      </c>
      <c r="N51" s="16"/>
      <c r="O51" s="16"/>
      <c r="X51" s="16">
        <v>20</v>
      </c>
      <c r="Y51" s="17">
        <v>12.083333333333334</v>
      </c>
      <c r="Z51" s="17">
        <v>9.9310344827586203E-2</v>
      </c>
      <c r="AA51" s="16"/>
      <c r="AB51" s="16"/>
      <c r="AG51" s="16">
        <v>20</v>
      </c>
      <c r="AH51" s="17">
        <v>12.083333333333334</v>
      </c>
      <c r="AI51" s="17">
        <v>9.9310344827586203E-2</v>
      </c>
      <c r="AJ51" s="16"/>
      <c r="AK51" s="16"/>
    </row>
    <row r="52" spans="2:40" x14ac:dyDescent="0.25">
      <c r="B52" s="14">
        <v>20</v>
      </c>
      <c r="C52" s="17">
        <v>11.983333333333333</v>
      </c>
      <c r="D52" s="17">
        <v>0.10013908205841447</v>
      </c>
      <c r="E52" s="16"/>
      <c r="F52" s="16"/>
      <c r="K52" s="14">
        <v>20</v>
      </c>
      <c r="L52" s="17">
        <v>12</v>
      </c>
      <c r="M52" s="17">
        <v>0.1</v>
      </c>
      <c r="N52" s="16"/>
      <c r="O52" s="16"/>
      <c r="X52" s="16">
        <v>20</v>
      </c>
      <c r="Y52" s="17">
        <v>12.1</v>
      </c>
      <c r="Z52" s="17">
        <v>9.9173553719008267E-2</v>
      </c>
      <c r="AA52" s="16"/>
      <c r="AB52" s="16"/>
      <c r="AG52" s="16">
        <v>20</v>
      </c>
      <c r="AH52" s="17">
        <v>12.1</v>
      </c>
      <c r="AI52" s="17">
        <v>9.9173553719008267E-2</v>
      </c>
      <c r="AJ52" s="16"/>
      <c r="AK52" s="16"/>
    </row>
    <row r="53" spans="2:40" x14ac:dyDescent="0.25">
      <c r="E53" s="16"/>
      <c r="F53" s="16"/>
      <c r="N53" s="16"/>
      <c r="O53" s="16"/>
      <c r="AA53" s="16"/>
      <c r="AB53" s="16"/>
      <c r="AJ53" s="16"/>
      <c r="AK53" s="16"/>
    </row>
    <row r="54" spans="2:40" x14ac:dyDescent="0.25">
      <c r="B54" s="2" t="s">
        <v>16</v>
      </c>
      <c r="C54" s="20">
        <v>0.99455000000000005</v>
      </c>
      <c r="E54" s="16"/>
      <c r="F54" s="16"/>
      <c r="K54" s="2" t="s">
        <v>16</v>
      </c>
      <c r="L54" s="20">
        <v>0.99043999999999999</v>
      </c>
      <c r="N54" s="16"/>
      <c r="O54" s="16"/>
      <c r="X54" s="2" t="s">
        <v>16</v>
      </c>
      <c r="Y54" s="18">
        <v>0.99392000000000003</v>
      </c>
      <c r="AA54" s="16"/>
      <c r="AB54" s="16"/>
      <c r="AG54" s="2" t="s">
        <v>16</v>
      </c>
      <c r="AH54" s="18">
        <v>0.99919999999999998</v>
      </c>
      <c r="AJ54" s="16"/>
      <c r="AK54" s="16"/>
    </row>
    <row r="60" spans="2:40" ht="15.75" thickBot="1" x14ac:dyDescent="0.3">
      <c r="B60" s="4" t="s">
        <v>0</v>
      </c>
      <c r="K60" s="4" t="s">
        <v>0</v>
      </c>
      <c r="X60" s="4" t="s">
        <v>23</v>
      </c>
      <c r="AG60" s="4" t="s">
        <v>23</v>
      </c>
    </row>
    <row r="61" spans="2:40" ht="15.75" thickBot="1" x14ac:dyDescent="0.3">
      <c r="B61" s="5" t="s">
        <v>1</v>
      </c>
      <c r="C61" s="6"/>
      <c r="D61" s="6"/>
      <c r="E61" s="6"/>
      <c r="F61" s="6"/>
      <c r="G61" s="6"/>
      <c r="H61" s="6"/>
      <c r="I61" s="7"/>
      <c r="K61" s="5" t="s">
        <v>2</v>
      </c>
      <c r="L61" s="6"/>
      <c r="M61" s="6"/>
      <c r="N61" s="6"/>
      <c r="O61" s="6"/>
      <c r="P61" s="6"/>
      <c r="Q61" s="6"/>
      <c r="R61" s="7"/>
      <c r="X61" s="5" t="s">
        <v>1</v>
      </c>
      <c r="Y61" s="6"/>
      <c r="Z61" s="6"/>
      <c r="AA61" s="6"/>
      <c r="AB61" s="6"/>
      <c r="AC61" s="6"/>
      <c r="AD61" s="6"/>
      <c r="AE61" s="7"/>
      <c r="AG61" s="5" t="s">
        <v>2</v>
      </c>
      <c r="AH61" s="6"/>
      <c r="AI61" s="6"/>
      <c r="AJ61" s="6"/>
      <c r="AK61" s="6"/>
      <c r="AL61" s="6"/>
      <c r="AM61" s="6"/>
      <c r="AN61" s="7"/>
    </row>
    <row r="62" spans="2:40" x14ac:dyDescent="0.25">
      <c r="B62" s="8" t="s">
        <v>21</v>
      </c>
      <c r="C62" s="8"/>
      <c r="E62" s="9" t="s">
        <v>22</v>
      </c>
      <c r="F62" s="9"/>
      <c r="G62" s="9"/>
      <c r="K62" s="8" t="s">
        <v>21</v>
      </c>
      <c r="L62" s="8"/>
      <c r="N62" s="9" t="s">
        <v>22</v>
      </c>
      <c r="O62" s="9"/>
      <c r="P62" s="9"/>
      <c r="X62" s="8" t="s">
        <v>21</v>
      </c>
      <c r="Y62" s="8"/>
      <c r="AA62" s="9" t="s">
        <v>22</v>
      </c>
      <c r="AB62" s="9"/>
      <c r="AC62" s="9"/>
      <c r="AG62" s="8" t="s">
        <v>21</v>
      </c>
      <c r="AH62" s="8"/>
      <c r="AJ62" s="9" t="s">
        <v>22</v>
      </c>
      <c r="AK62" s="9"/>
      <c r="AL62" s="9"/>
    </row>
    <row r="63" spans="2:40" x14ac:dyDescent="0.25">
      <c r="B63" s="2" t="s">
        <v>3</v>
      </c>
      <c r="C63" s="1">
        <f>4*35.18</f>
        <v>140.72</v>
      </c>
      <c r="E63" s="2" t="s">
        <v>3</v>
      </c>
      <c r="F63" s="1">
        <v>16.286000000000001</v>
      </c>
      <c r="G63" s="1">
        <v>16.213999999999999</v>
      </c>
      <c r="K63" s="2" t="s">
        <v>3</v>
      </c>
      <c r="L63" s="1">
        <f>4*35.14</f>
        <v>140.56</v>
      </c>
      <c r="N63" s="2" t="s">
        <v>3</v>
      </c>
      <c r="O63" s="1">
        <v>18.085000000000001</v>
      </c>
      <c r="P63" s="1">
        <v>18.152999999999999</v>
      </c>
      <c r="X63" s="2" t="s">
        <v>3</v>
      </c>
      <c r="Y63" s="3">
        <v>140.80000000000001</v>
      </c>
      <c r="AA63" s="2" t="s">
        <v>3</v>
      </c>
      <c r="AB63" s="3">
        <v>4.1059999999999999</v>
      </c>
      <c r="AC63" s="3">
        <v>4.0970000000000004</v>
      </c>
      <c r="AG63" s="2" t="s">
        <v>3</v>
      </c>
      <c r="AH63" s="3">
        <v>139.19999999999999</v>
      </c>
      <c r="AJ63" s="2" t="s">
        <v>3</v>
      </c>
      <c r="AK63" s="1">
        <v>4.7359999999999998</v>
      </c>
      <c r="AL63" s="1">
        <v>4.7519999999999998</v>
      </c>
    </row>
    <row r="64" spans="2:40" x14ac:dyDescent="0.25">
      <c r="B64" s="2" t="s">
        <v>4</v>
      </c>
      <c r="C64" s="1">
        <v>0</v>
      </c>
      <c r="E64" s="2" t="s">
        <v>4</v>
      </c>
      <c r="F64" s="1">
        <v>20.082999999999998</v>
      </c>
      <c r="G64" s="1">
        <v>20.091999999999999</v>
      </c>
      <c r="K64" s="2" t="s">
        <v>4</v>
      </c>
      <c r="L64" s="1">
        <v>0</v>
      </c>
      <c r="N64" s="2" t="s">
        <v>4</v>
      </c>
      <c r="O64" s="1">
        <v>19.797999999999998</v>
      </c>
      <c r="P64" s="1">
        <v>19.765999999999998</v>
      </c>
      <c r="X64" s="2" t="s">
        <v>4</v>
      </c>
      <c r="Y64" s="3">
        <v>0</v>
      </c>
      <c r="AA64" s="2" t="s">
        <v>4</v>
      </c>
      <c r="AB64" s="3">
        <v>2.1030000000000002</v>
      </c>
      <c r="AC64" s="3">
        <v>2.1429999999999998</v>
      </c>
      <c r="AG64" s="2" t="s">
        <v>4</v>
      </c>
      <c r="AH64" s="3">
        <v>0</v>
      </c>
      <c r="AJ64" s="2" t="s">
        <v>4</v>
      </c>
      <c r="AK64" s="1">
        <v>2.2450000000000001</v>
      </c>
      <c r="AL64" s="1">
        <v>2.2549999999999999</v>
      </c>
    </row>
    <row r="65" spans="2:40" x14ac:dyDescent="0.25">
      <c r="B65" s="2" t="s">
        <v>5</v>
      </c>
      <c r="C65" s="1">
        <f>4*3.431</f>
        <v>13.724</v>
      </c>
      <c r="E65" s="2" t="s">
        <v>5</v>
      </c>
      <c r="F65" s="1">
        <v>193.17599999999999</v>
      </c>
      <c r="G65" s="1">
        <v>192.77699999999999</v>
      </c>
      <c r="H65" s="2" t="s">
        <v>6</v>
      </c>
      <c r="I65" s="10">
        <v>198.9199938519466</v>
      </c>
      <c r="K65" s="2" t="s">
        <v>5</v>
      </c>
      <c r="L65" s="1">
        <f>4*3.259</f>
        <v>13.036</v>
      </c>
      <c r="N65" s="2" t="s">
        <v>5</v>
      </c>
      <c r="O65" s="1">
        <v>189.12899999999999</v>
      </c>
      <c r="P65" s="1">
        <v>189.15</v>
      </c>
      <c r="Q65" s="2" t="s">
        <v>6</v>
      </c>
      <c r="R65" s="10">
        <v>195.06613058345602</v>
      </c>
      <c r="X65" s="2" t="s">
        <v>5</v>
      </c>
      <c r="Y65" s="3">
        <v>15.84</v>
      </c>
      <c r="AA65" s="2" t="s">
        <v>5</v>
      </c>
      <c r="AB65" s="3">
        <v>229.73099999999999</v>
      </c>
      <c r="AC65" s="3">
        <v>230</v>
      </c>
      <c r="AD65" s="2" t="s">
        <v>6</v>
      </c>
      <c r="AE65" s="10">
        <v>237.37921911933358</v>
      </c>
      <c r="AG65" s="2" t="s">
        <v>5</v>
      </c>
      <c r="AH65" s="3">
        <v>13.72</v>
      </c>
      <c r="AJ65" s="2" t="s">
        <v>5</v>
      </c>
      <c r="AK65" s="1">
        <v>225.029</v>
      </c>
      <c r="AL65" s="1">
        <v>225.35400000000001</v>
      </c>
      <c r="AM65" s="2" t="s">
        <v>6</v>
      </c>
      <c r="AN65" s="10">
        <v>232.59516800907335</v>
      </c>
    </row>
    <row r="66" spans="2:40" x14ac:dyDescent="0.25">
      <c r="B66" s="2" t="s">
        <v>20</v>
      </c>
      <c r="C66" s="1">
        <v>0</v>
      </c>
      <c r="E66" s="2" t="s">
        <v>20</v>
      </c>
      <c r="F66" s="1">
        <v>1.4350000000000001</v>
      </c>
      <c r="G66" s="1">
        <v>1.3660000000000001</v>
      </c>
      <c r="K66" s="2" t="s">
        <v>20</v>
      </c>
      <c r="L66" s="1">
        <v>0</v>
      </c>
      <c r="N66" s="2" t="s">
        <v>20</v>
      </c>
      <c r="O66" s="1">
        <v>1.391</v>
      </c>
      <c r="P66" s="1">
        <v>1.3939999999999999</v>
      </c>
      <c r="X66" s="2" t="s">
        <v>20</v>
      </c>
      <c r="Y66" s="3">
        <v>0</v>
      </c>
      <c r="AA66" s="2" t="s">
        <v>20</v>
      </c>
      <c r="AB66" s="3">
        <v>2.8740000000000001</v>
      </c>
      <c r="AC66" s="3">
        <v>2.996</v>
      </c>
      <c r="AG66" s="2" t="s">
        <v>20</v>
      </c>
      <c r="AH66" s="3">
        <v>0</v>
      </c>
      <c r="AJ66" s="2" t="s">
        <v>20</v>
      </c>
      <c r="AK66" s="3">
        <v>3.0259999999999998</v>
      </c>
      <c r="AL66" s="3">
        <v>3.0459999999999998</v>
      </c>
    </row>
    <row r="67" spans="2:40" x14ac:dyDescent="0.25">
      <c r="E67" s="2" t="s">
        <v>17</v>
      </c>
      <c r="N67" s="2" t="s">
        <v>17</v>
      </c>
      <c r="AA67" s="2" t="s">
        <v>17</v>
      </c>
      <c r="AJ67" s="2" t="s">
        <v>17</v>
      </c>
    </row>
    <row r="68" spans="2:40" x14ac:dyDescent="0.25">
      <c r="E68" s="2" t="s">
        <v>18</v>
      </c>
      <c r="F68" s="2">
        <v>4.8331415420022981E-3</v>
      </c>
      <c r="G68" s="2">
        <v>1.1014302153542667E-2</v>
      </c>
      <c r="H68" s="2">
        <v>1.2351361718450323E-2</v>
      </c>
      <c r="N68" s="2" t="s">
        <v>18</v>
      </c>
      <c r="O68" s="2">
        <v>5.3797468354430328E-3</v>
      </c>
      <c r="P68" s="2">
        <v>1.1292471685542977E-2</v>
      </c>
      <c r="Q68" s="2">
        <v>8.6650137022054145E-3</v>
      </c>
      <c r="AA68" s="2" t="s">
        <v>18</v>
      </c>
      <c r="AB68" s="2">
        <v>1.7051565622918066</v>
      </c>
      <c r="AC68" s="2">
        <v>1.9131971424990573</v>
      </c>
      <c r="AD68" s="2">
        <v>2.1301265822784812</v>
      </c>
      <c r="AJ68" s="2" t="s">
        <v>18</v>
      </c>
      <c r="AK68" s="2">
        <v>1.5364146660846778</v>
      </c>
      <c r="AL68" s="2">
        <v>2.053792865362488</v>
      </c>
      <c r="AM68" s="2">
        <v>1.9941012658227846</v>
      </c>
    </row>
    <row r="69" spans="2:40" x14ac:dyDescent="0.25">
      <c r="E69" s="2" t="s">
        <v>19</v>
      </c>
      <c r="F69" s="2">
        <v>5.0194029517204489E-2</v>
      </c>
      <c r="N69" s="2" t="s">
        <v>19</v>
      </c>
      <c r="O69" s="2">
        <v>4.4027671250831048E-2</v>
      </c>
      <c r="AA69" s="2" t="s">
        <v>19</v>
      </c>
      <c r="AB69" s="2">
        <v>0.76159961207777382</v>
      </c>
      <c r="AJ69" s="2" t="s">
        <v>19</v>
      </c>
      <c r="AK69" s="2">
        <v>0.77625670547324566</v>
      </c>
    </row>
    <row r="71" spans="2:40" x14ac:dyDescent="0.25">
      <c r="E71" s="2" t="s">
        <v>11</v>
      </c>
      <c r="F71" s="2" t="s">
        <v>7</v>
      </c>
      <c r="G71" s="2" t="s">
        <v>8</v>
      </c>
      <c r="N71" s="2" t="s">
        <v>11</v>
      </c>
      <c r="O71" s="2" t="s">
        <v>7</v>
      </c>
      <c r="P71" s="2" t="s">
        <v>8</v>
      </c>
      <c r="AA71" s="2" t="s">
        <v>11</v>
      </c>
      <c r="AB71" s="2" t="s">
        <v>7</v>
      </c>
      <c r="AC71" s="2" t="s">
        <v>8</v>
      </c>
      <c r="AJ71" s="2" t="s">
        <v>11</v>
      </c>
      <c r="AK71" s="2" t="s">
        <v>7</v>
      </c>
      <c r="AL71" s="2" t="s">
        <v>8</v>
      </c>
    </row>
    <row r="72" spans="2:40" x14ac:dyDescent="0.25">
      <c r="E72" s="2" t="s">
        <v>9</v>
      </c>
      <c r="F72" s="2">
        <v>7.1800000000000003E-2</v>
      </c>
      <c r="G72" s="2">
        <v>9.2600000000000002E-2</v>
      </c>
      <c r="H72" s="11">
        <v>2.08</v>
      </c>
      <c r="N72" s="2" t="s">
        <v>9</v>
      </c>
      <c r="O72" s="12">
        <v>7.1499999999999994E-2</v>
      </c>
      <c r="P72" s="12">
        <v>9.1700000000000004E-2</v>
      </c>
      <c r="Q72" s="11">
        <v>2.0200000000000009</v>
      </c>
      <c r="AA72" s="2" t="s">
        <v>9</v>
      </c>
      <c r="AB72" s="2">
        <v>7.0099999999999996E-2</v>
      </c>
      <c r="AC72" s="2">
        <v>9.2899999999999996E-2</v>
      </c>
      <c r="AD72" s="11">
        <v>2.2800000000000002</v>
      </c>
      <c r="AJ72" s="2" t="s">
        <v>9</v>
      </c>
      <c r="AK72" s="12">
        <v>7.0300000000000001E-2</v>
      </c>
      <c r="AL72" s="12">
        <v>9.2799999999999994E-2</v>
      </c>
      <c r="AM72" s="11">
        <v>2.2499999999999991</v>
      </c>
    </row>
    <row r="73" spans="2:40" x14ac:dyDescent="0.25">
      <c r="F73" s="2">
        <v>7.1499999999999994E-2</v>
      </c>
      <c r="G73" s="2">
        <v>9.2499999999999999E-2</v>
      </c>
      <c r="H73" s="11">
        <v>2.1000000000000005</v>
      </c>
      <c r="O73" s="13">
        <v>7.2300000000000003E-2</v>
      </c>
      <c r="P73" s="13">
        <v>9.2600000000000002E-2</v>
      </c>
      <c r="Q73" s="11">
        <v>2.0299999999999998</v>
      </c>
      <c r="AB73" s="2">
        <v>7.0400000000000004E-2</v>
      </c>
      <c r="AC73" s="2">
        <v>9.2799999999999994E-2</v>
      </c>
      <c r="AD73" s="11">
        <v>2.2399999999999989</v>
      </c>
      <c r="AK73" s="13">
        <v>7.1300000000000002E-2</v>
      </c>
      <c r="AL73" s="13">
        <v>9.4500000000000001E-2</v>
      </c>
      <c r="AM73" s="11">
        <v>2.3199999999999998</v>
      </c>
    </row>
    <row r="74" spans="2:40" x14ac:dyDescent="0.25">
      <c r="F74" s="2">
        <v>7.2499999999999995E-2</v>
      </c>
      <c r="G74" s="2">
        <v>9.3399999999999997E-2</v>
      </c>
      <c r="H74" s="11">
        <v>2.0900000000000003</v>
      </c>
      <c r="I74" s="2" t="s">
        <v>10</v>
      </c>
      <c r="O74" s="14">
        <v>7.1800000000000003E-2</v>
      </c>
      <c r="P74" s="14">
        <v>9.2499999999999999E-2</v>
      </c>
      <c r="Q74" s="11">
        <v>2.0699999999999994</v>
      </c>
      <c r="R74" s="2" t="s">
        <v>10</v>
      </c>
      <c r="AB74" s="2">
        <v>7.1900000000000006E-2</v>
      </c>
      <c r="AC74" s="2">
        <v>9.4799999999999995E-2</v>
      </c>
      <c r="AD74" s="11">
        <v>2.2899999999999991</v>
      </c>
      <c r="AE74" s="2" t="s">
        <v>10</v>
      </c>
      <c r="AK74" s="14">
        <v>7.3200000000000001E-2</v>
      </c>
      <c r="AL74" s="14">
        <v>9.6000000000000002E-2</v>
      </c>
      <c r="AM74" s="11">
        <v>2.2800000000000002</v>
      </c>
      <c r="AN74" s="2" t="s">
        <v>10</v>
      </c>
    </row>
    <row r="75" spans="2:40" x14ac:dyDescent="0.25">
      <c r="H75" s="11"/>
      <c r="I75" s="15">
        <f>AVERAGE(H72:H74)</f>
        <v>2.0900000000000003</v>
      </c>
      <c r="Q75" s="11"/>
      <c r="R75" s="15">
        <f>AVERAGE(Q72:Q74)</f>
        <v>2.04</v>
      </c>
      <c r="AD75" s="11"/>
      <c r="AE75" s="15">
        <f>AVERAGE(AD72:AD74)</f>
        <v>2.2699999999999996</v>
      </c>
      <c r="AM75" s="11"/>
      <c r="AN75" s="15">
        <f>AVERAGE(AM72:AM74)</f>
        <v>2.2833333333333328</v>
      </c>
    </row>
    <row r="77" spans="2:40" x14ac:dyDescent="0.25">
      <c r="B77" s="2" t="s">
        <v>12</v>
      </c>
      <c r="K77" s="2" t="s">
        <v>12</v>
      </c>
      <c r="X77" s="2" t="s">
        <v>12</v>
      </c>
      <c r="AG77" s="2" t="s">
        <v>12</v>
      </c>
    </row>
    <row r="78" spans="2:40" x14ac:dyDescent="0.25">
      <c r="B78" s="16" t="s">
        <v>13</v>
      </c>
      <c r="C78" s="16" t="s">
        <v>14</v>
      </c>
      <c r="D78" s="16" t="s">
        <v>15</v>
      </c>
      <c r="K78" s="16" t="s">
        <v>13</v>
      </c>
      <c r="L78" s="16" t="s">
        <v>14</v>
      </c>
      <c r="M78" s="16" t="s">
        <v>15</v>
      </c>
      <c r="X78" s="16" t="s">
        <v>13</v>
      </c>
      <c r="Y78" s="16" t="s">
        <v>14</v>
      </c>
      <c r="Z78" s="16" t="s">
        <v>15</v>
      </c>
      <c r="AG78" s="16" t="s">
        <v>13</v>
      </c>
      <c r="AH78" s="16" t="s">
        <v>14</v>
      </c>
      <c r="AI78" s="16" t="s">
        <v>15</v>
      </c>
    </row>
    <row r="79" spans="2:40" x14ac:dyDescent="0.25">
      <c r="B79" s="14">
        <v>22</v>
      </c>
      <c r="C79" s="17">
        <v>5.2666666666666666</v>
      </c>
      <c r="D79" s="17">
        <v>0.25063291139240507</v>
      </c>
      <c r="K79" s="14">
        <v>25</v>
      </c>
      <c r="L79" s="17">
        <v>5.9666666666666668</v>
      </c>
      <c r="M79" s="17">
        <v>0.25139664804469275</v>
      </c>
      <c r="X79" s="16">
        <v>25</v>
      </c>
      <c r="Y79" s="16">
        <f>W79+X79/60</f>
        <v>0.41666666666666669</v>
      </c>
      <c r="Z79" s="17">
        <v>0.25069637883008355</v>
      </c>
      <c r="AG79" s="16">
        <v>25</v>
      </c>
      <c r="AH79" s="16">
        <f>AF79+AG79/60</f>
        <v>0.41666666666666669</v>
      </c>
      <c r="AI79" s="17">
        <v>0.24793388429752067</v>
      </c>
    </row>
    <row r="80" spans="2:40" x14ac:dyDescent="0.25">
      <c r="B80" s="14">
        <v>25</v>
      </c>
      <c r="C80" s="17">
        <v>5.9833333333333334</v>
      </c>
      <c r="D80" s="17">
        <v>0.25069637883008355</v>
      </c>
      <c r="E80" s="16"/>
      <c r="F80" s="16"/>
      <c r="K80" s="14">
        <v>25</v>
      </c>
      <c r="L80" s="17">
        <v>5.9666666666666668</v>
      </c>
      <c r="M80" s="17">
        <v>0.25139664804469275</v>
      </c>
      <c r="N80" s="16"/>
      <c r="O80" s="16"/>
      <c r="X80" s="16">
        <v>25</v>
      </c>
      <c r="Y80" s="16">
        <f>W80+X80/60</f>
        <v>0.41666666666666669</v>
      </c>
      <c r="Z80" s="17">
        <v>0.25069637883008355</v>
      </c>
      <c r="AA80" s="16"/>
      <c r="AB80" s="16"/>
      <c r="AG80" s="16">
        <v>25</v>
      </c>
      <c r="AH80" s="16">
        <f>AF80+AG80/60</f>
        <v>0.41666666666666669</v>
      </c>
      <c r="AI80" s="17">
        <v>0.24793388429752067</v>
      </c>
      <c r="AJ80" s="16"/>
      <c r="AK80" s="16"/>
    </row>
    <row r="81" spans="2:37" x14ac:dyDescent="0.25">
      <c r="B81" s="14">
        <v>25</v>
      </c>
      <c r="C81" s="17">
        <v>5.9833333333333334</v>
      </c>
      <c r="D81" s="17">
        <v>0.25069637883008355</v>
      </c>
      <c r="E81" s="16"/>
      <c r="F81" s="16"/>
      <c r="K81" s="14">
        <v>25</v>
      </c>
      <c r="L81" s="17">
        <v>5.9666666666666668</v>
      </c>
      <c r="M81" s="17">
        <v>0.25139664804469275</v>
      </c>
      <c r="N81" s="16"/>
      <c r="O81" s="16"/>
      <c r="X81" s="16">
        <v>25</v>
      </c>
      <c r="Y81" s="16">
        <f>W81+X81/60</f>
        <v>0.41666666666666669</v>
      </c>
      <c r="Z81" s="17">
        <v>0.25000000000000006</v>
      </c>
      <c r="AA81" s="16"/>
      <c r="AB81" s="16"/>
      <c r="AG81" s="16">
        <v>25</v>
      </c>
      <c r="AH81" s="16">
        <f>AF81+AG81/60</f>
        <v>0.41666666666666669</v>
      </c>
      <c r="AI81" s="17">
        <v>0.24861878453038677</v>
      </c>
      <c r="AJ81" s="16"/>
      <c r="AK81" s="16"/>
    </row>
    <row r="82" spans="2:37" x14ac:dyDescent="0.25">
      <c r="E82" s="16"/>
      <c r="F82" s="16"/>
      <c r="N82" s="16"/>
      <c r="O82" s="16"/>
      <c r="AA82" s="16"/>
      <c r="AB82" s="16"/>
      <c r="AJ82" s="16"/>
      <c r="AK82" s="16"/>
    </row>
    <row r="83" spans="2:37" x14ac:dyDescent="0.25">
      <c r="B83" s="2" t="s">
        <v>16</v>
      </c>
      <c r="C83" s="20">
        <v>0.96506999999999998</v>
      </c>
      <c r="E83" s="16"/>
      <c r="F83" s="16"/>
      <c r="K83" s="2" t="s">
        <v>16</v>
      </c>
      <c r="L83" s="20">
        <v>0.98468</v>
      </c>
      <c r="N83" s="16"/>
      <c r="O83" s="16"/>
      <c r="X83" s="2" t="s">
        <v>16</v>
      </c>
      <c r="Y83" s="18">
        <v>1.02338</v>
      </c>
      <c r="AA83" s="16"/>
      <c r="AB83" s="16"/>
      <c r="AG83" s="2" t="s">
        <v>16</v>
      </c>
      <c r="AH83" s="18">
        <v>1.01986</v>
      </c>
      <c r="AJ83" s="16"/>
      <c r="AK83" s="16"/>
    </row>
  </sheetData>
  <mergeCells count="36">
    <mergeCell ref="X61:AE61"/>
    <mergeCell ref="AG61:AN61"/>
    <mergeCell ref="X62:Y62"/>
    <mergeCell ref="AA62:AC62"/>
    <mergeCell ref="AG62:AH62"/>
    <mergeCell ref="AJ62:AL62"/>
    <mergeCell ref="B62:C62"/>
    <mergeCell ref="E62:G62"/>
    <mergeCell ref="K62:L62"/>
    <mergeCell ref="N62:P62"/>
    <mergeCell ref="X3:AE3"/>
    <mergeCell ref="N33:P33"/>
    <mergeCell ref="E33:G33"/>
    <mergeCell ref="E4:G4"/>
    <mergeCell ref="N4:P4"/>
    <mergeCell ref="B61:I61"/>
    <mergeCell ref="K61:R61"/>
    <mergeCell ref="K4:L4"/>
    <mergeCell ref="K3:R3"/>
    <mergeCell ref="B32:I32"/>
    <mergeCell ref="K32:R32"/>
    <mergeCell ref="B33:C33"/>
    <mergeCell ref="K33:L33"/>
    <mergeCell ref="B3:I3"/>
    <mergeCell ref="B4:C4"/>
    <mergeCell ref="AG3:AN3"/>
    <mergeCell ref="X4:Y4"/>
    <mergeCell ref="AA4:AC4"/>
    <mergeCell ref="AG4:AH4"/>
    <mergeCell ref="AJ4:AL4"/>
    <mergeCell ref="X32:AE32"/>
    <mergeCell ref="AG32:AN32"/>
    <mergeCell ref="X33:Y33"/>
    <mergeCell ref="AA33:AC33"/>
    <mergeCell ref="AG33:AH33"/>
    <mergeCell ref="AJ33:AL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Blad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ke van aalst</dc:creator>
  <cp:lastModifiedBy>Sowmiya Subramani</cp:lastModifiedBy>
  <dcterms:created xsi:type="dcterms:W3CDTF">2022-08-19T13:27:08Z</dcterms:created>
  <dcterms:modified xsi:type="dcterms:W3CDTF">2023-04-27T10:34:34Z</dcterms:modified>
</cp:coreProperties>
</file>